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Data Backup 15 Sep\Rajesh\COVID\Manuscript\LRTi AMR\Heliyon Revision\2nd revision\"/>
    </mc:Choice>
  </mc:AlternateContent>
  <bookViews>
    <workbookView xWindow="0" yWindow="0" windowWidth="28800" windowHeight="1221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06" uniqueCount="312">
  <si>
    <t>Sl No</t>
  </si>
  <si>
    <t>Max ID</t>
  </si>
  <si>
    <t>Age/Gender</t>
  </si>
  <si>
    <t>Diagnosis</t>
  </si>
  <si>
    <t>Laboratory findings</t>
  </si>
  <si>
    <t>Blood and Urine Examination</t>
  </si>
  <si>
    <t>Sputum Examination</t>
  </si>
  <si>
    <t>BAL Examination</t>
  </si>
  <si>
    <t>TB Examination</t>
  </si>
  <si>
    <t>Chest X-Ray/CT; Lung Biopsy</t>
  </si>
  <si>
    <t>Ventilator/Outcome, VAP</t>
  </si>
  <si>
    <t>BAL mNGS [Microbes]</t>
  </si>
  <si>
    <t>Biofire Result</t>
  </si>
  <si>
    <t>Antibiotics Given</t>
  </si>
  <si>
    <t>SKDD.490246</t>
  </si>
  <si>
    <t>84/Male</t>
  </si>
  <si>
    <t xml:space="preserve">Right Lower Lobe Pneumonia With Mediastinal, Lymphadenopathy, Hypoxic Respiratory Failure </t>
  </si>
  <si>
    <r>
      <rPr>
        <sz val="12"/>
        <color rgb="FF0066FF"/>
        <rFont val="Times New Roman"/>
        <family val="1"/>
      </rPr>
      <t xml:space="preserve">TLC 14.1  </t>
    </r>
    <r>
      <rPr>
        <sz val="12"/>
        <color theme="1"/>
        <rFont val="Times New Roman"/>
        <family val="1"/>
      </rPr>
      <t xml:space="preserve">[leukocytosis ≥ 12,000 WBC/mm3; Leukopenia (≤ 4000 WBC/mm3] 
</t>
    </r>
  </si>
  <si>
    <t xml:space="preserve">Blood culture sterile;  Urine culture showed E.coli.   </t>
  </si>
  <si>
    <t>Sputum culture showed Klebsiella Pneumoniae. Sputum for lower respiratory panel showed klebsiella pneumoniae  and pseudomonas aeruginosa positive. Sputum gram stain showed budding yeast cells. Sputum for fungus examination showed 
budding yeast cells with pseudohyphae.</t>
  </si>
  <si>
    <r>
      <t>BAL for gram stain, fungus examination negative.</t>
    </r>
    <r>
      <rPr>
        <sz val="12"/>
        <color rgb="FF0066FF"/>
        <rFont val="Times New Roman"/>
        <family val="1"/>
      </rPr>
      <t xml:space="preserve"> BAL culture sterile. </t>
    </r>
  </si>
  <si>
    <t xml:space="preserve">TB gold quantiferon negative.  Sputum for AFB stain &amp; GeneXpert negative. BAL for AFB stain and Genexpert and TBNA negative. </t>
  </si>
  <si>
    <t>NA</t>
  </si>
  <si>
    <r>
      <rPr>
        <sz val="12"/>
        <color rgb="FF0066FF"/>
        <rFont val="Times New Roman"/>
        <family val="1"/>
      </rPr>
      <t>Acinetobacter baumannii;</t>
    </r>
    <r>
      <rPr>
        <sz val="12"/>
        <color theme="1"/>
        <rFont val="Times New Roman"/>
        <family val="1"/>
      </rPr>
      <t xml:space="preserve"> Delftia acidovorans; Escherichia coli; Aspergillus versicolor</t>
    </r>
  </si>
  <si>
    <t>Not detected</t>
  </si>
  <si>
    <t>SKCT.494566</t>
  </si>
  <si>
    <t>61/Male</t>
  </si>
  <si>
    <t>Organising Pneumonia, Lower Respiratory Tract Infection (Bal Culture- Mrsa)</t>
  </si>
  <si>
    <t xml:space="preserve">TLC 8.4  
</t>
  </si>
  <si>
    <t>Urine routine examination showed 2 leukocytes.</t>
  </si>
  <si>
    <r>
      <t xml:space="preserve">BAL for gram stain showed few gram positive cocci &amp;  fungus examination negative. </t>
    </r>
    <r>
      <rPr>
        <sz val="12"/>
        <rFont val="Times New Roman"/>
        <family val="1"/>
      </rPr>
      <t>BAL culture shows growth of MRSA.</t>
    </r>
  </si>
  <si>
    <t xml:space="preserve">BAL for AFB stain &amp; GeneXpert negative. </t>
  </si>
  <si>
    <t>cryolung biopsy shows organising pneumonia</t>
  </si>
  <si>
    <t>No, survived, Non-VAP</t>
  </si>
  <si>
    <t>Staphylococcus aureus</t>
  </si>
  <si>
    <t>MRSA</t>
  </si>
  <si>
    <t>SKDD.726875</t>
  </si>
  <si>
    <t>37/Male</t>
  </si>
  <si>
    <t>B/L Lower Lobe Pneumonia</t>
  </si>
  <si>
    <t xml:space="preserve">TLC-18.8  
</t>
  </si>
  <si>
    <t xml:space="preserve">Urine R/M was WNL. Blood and Urine cultures were sterile. </t>
  </si>
  <si>
    <t xml:space="preserve">Swab for discharge culture sent came sterile. </t>
  </si>
  <si>
    <t>BAL for lower respiratory tract panel detected staphylococcus aureus and streptococcous pneumoniae</t>
  </si>
  <si>
    <r>
      <t xml:space="preserve">Capnocytophaga sputigena; </t>
    </r>
    <r>
      <rPr>
        <sz val="12"/>
        <color rgb="FF0066FF"/>
        <rFont val="Times New Roman"/>
        <family val="1"/>
      </rPr>
      <t>Pseudomonas aeruginosa</t>
    </r>
    <r>
      <rPr>
        <sz val="12"/>
        <color theme="1"/>
        <rFont val="Times New Roman"/>
        <family val="1"/>
      </rPr>
      <t>; Rothia mucilaginosa</t>
    </r>
  </si>
  <si>
    <t>Staphylococcus aureus; 
Streptococcus pneumoniae</t>
  </si>
  <si>
    <t>SKCT.434944</t>
  </si>
  <si>
    <t>39/Female</t>
  </si>
  <si>
    <t>Idiopathic interstitial pneumonia</t>
  </si>
  <si>
    <r>
      <rPr>
        <sz val="12"/>
        <color rgb="FF0066FF"/>
        <rFont val="Times New Roman"/>
        <family val="1"/>
      </rPr>
      <t>BAL and Lung Biopsy Negative for Infection</t>
    </r>
    <r>
      <rPr>
        <sz val="12"/>
        <color theme="1"/>
        <rFont val="Times New Roman"/>
        <family val="1"/>
      </rPr>
      <t xml:space="preserve"> except Lower Respiratory Panel, which was positive for Influenza A.
</t>
    </r>
  </si>
  <si>
    <t xml:space="preserve">CT chest showed worsening of pulmonary infiltrates in comparison to previous CT.
</t>
  </si>
  <si>
    <r>
      <rPr>
        <sz val="12"/>
        <color rgb="FF0066FF"/>
        <rFont val="Times New Roman"/>
        <family val="1"/>
      </rPr>
      <t>Rothia mucilaginosa</t>
    </r>
    <r>
      <rPr>
        <sz val="12"/>
        <color theme="1"/>
        <rFont val="Times New Roman"/>
        <family val="1"/>
      </rPr>
      <t xml:space="preserve">; Influenza A </t>
    </r>
  </si>
  <si>
    <t>Influenza A</t>
  </si>
  <si>
    <t>SKDD.138967</t>
  </si>
  <si>
    <t>75/Male</t>
  </si>
  <si>
    <t xml:space="preserve">Bilateral Pneumonia, Sepsis With Septic Shock </t>
  </si>
  <si>
    <t xml:space="preserve">TLC 7.5
Creatinine 2.1 </t>
  </si>
  <si>
    <t xml:space="preserve">Urine routine examination showed 1-2 leukocytes, 0-1 
epithilial cells. Blood &amp; urine culture sterile. Repeat urine culture was sterile. </t>
  </si>
  <si>
    <r>
      <t>BAL  for gram stain &amp; fungus examination  negative.</t>
    </r>
    <r>
      <rPr>
        <sz val="12"/>
        <color rgb="FF0066FF"/>
        <rFont val="Times New Roman"/>
        <family val="1"/>
      </rPr>
      <t xml:space="preserve"> BAL 
culture sterile.</t>
    </r>
  </si>
  <si>
    <t>BAL for AFB Stain &amp; and GeneXpert negative.</t>
  </si>
  <si>
    <r>
      <t xml:space="preserve">Yes, died, </t>
    </r>
    <r>
      <rPr>
        <sz val="12"/>
        <color rgb="FF0066FF"/>
        <rFont val="Times New Roman"/>
        <family val="1"/>
      </rPr>
      <t>suspected VAP</t>
    </r>
  </si>
  <si>
    <r>
      <t xml:space="preserve">Haemophilus influenzae; </t>
    </r>
    <r>
      <rPr>
        <sz val="12"/>
        <color rgb="FF0066FF"/>
        <rFont val="Times New Roman"/>
        <family val="1"/>
      </rPr>
      <t>Pseudomonas aeruginosa</t>
    </r>
    <r>
      <rPr>
        <sz val="12"/>
        <color theme="1"/>
        <rFont val="Times New Roman"/>
        <family val="1"/>
      </rPr>
      <t>; Rhinovirus</t>
    </r>
  </si>
  <si>
    <t>Haemophilus influenzae</t>
  </si>
  <si>
    <t>SKCT.62207</t>
  </si>
  <si>
    <t>74/Male</t>
  </si>
  <si>
    <t>Pneumonia With Septic Shock;  B\L Pneumonia</t>
  </si>
  <si>
    <t xml:space="preserve">   NA</t>
  </si>
  <si>
    <t>Urine routine showed high number of RBCs &amp; leukocytes. blood culture showed Staphylococcus Epidermidis. Urine culture showed Klebsiella Pneumoniae.</t>
  </si>
  <si>
    <t>ET secretion culture showed Klebsiella Pneumoniae. ET secretion for fungus examination negative.</t>
  </si>
  <si>
    <t>ET secretion for AFB stain   and GeneXpert negative.</t>
  </si>
  <si>
    <t xml:space="preserve">Chest X-ray showed multiple opacities in bilateral lower and right upper zone. </t>
  </si>
  <si>
    <t>Yes, survived, NA</t>
  </si>
  <si>
    <t xml:space="preserve">Klebsiella pneumoniae; Influenza A </t>
  </si>
  <si>
    <t>Klebsiella pneumoniae; Staphylococcus aureus</t>
  </si>
  <si>
    <t>SKDD.360592</t>
  </si>
  <si>
    <t>90/Male</t>
  </si>
  <si>
    <t>Pneumonia</t>
  </si>
  <si>
    <r>
      <t>TLC 9.5
Creatinine 1.3;</t>
    </r>
    <r>
      <rPr>
        <sz val="12"/>
        <color rgb="FF0066FF"/>
        <rFont val="Times New Roman"/>
        <family val="1"/>
      </rPr>
      <t xml:space="preserve"> TLC 13.8</t>
    </r>
    <r>
      <rPr>
        <sz val="12"/>
        <color theme="1"/>
        <rFont val="Times New Roman"/>
        <family val="1"/>
      </rPr>
      <t>, Creatinine 1.4.</t>
    </r>
  </si>
  <si>
    <t>Urine  routine showed occasional RBCs, 0-1 leukocytes. Blood &amp; urine 
culture sterile.</t>
  </si>
  <si>
    <r>
      <t>Sputum culture showed</t>
    </r>
    <r>
      <rPr>
        <sz val="12"/>
        <color rgb="FF0066FF"/>
        <rFont val="Times New Roman"/>
        <family val="1"/>
      </rPr>
      <t xml:space="preserve"> Stenotrophomonas Maltophilia.</t>
    </r>
  </si>
  <si>
    <r>
      <rPr>
        <sz val="12"/>
        <color rgb="FF0066FF"/>
        <rFont val="Times New Roman"/>
        <family val="1"/>
      </rPr>
      <t>BAL culture showed Acinetobacter Baumannii.</t>
    </r>
    <r>
      <rPr>
        <sz val="12"/>
        <color theme="1"/>
        <rFont val="Times New Roman"/>
        <family val="1"/>
      </rPr>
      <t xml:space="preserve"> BAL for gram stain showed occasional gram positive cocci.  BAL for lower respiratory panel showed influenza A detected. BAL for fungus cultures showed Aspergillus fumigatus. </t>
    </r>
  </si>
  <si>
    <t xml:space="preserve"> BAL for AFB stain and GeneXpert negative. </t>
  </si>
  <si>
    <t xml:space="preserve">Chest X-ray showed bilateral lung fields hyperinflated. </t>
  </si>
  <si>
    <t>Yes, died, suspected VAP</t>
  </si>
  <si>
    <r>
      <t xml:space="preserve">Acinetobacter baumannii; </t>
    </r>
    <r>
      <rPr>
        <sz val="12"/>
        <color rgb="FF0066FF"/>
        <rFont val="Times New Roman"/>
        <family val="1"/>
      </rPr>
      <t>Stenotrophomonas maltophilia</t>
    </r>
  </si>
  <si>
    <t>Acinetobacter calcoaceticus-baumanni complex</t>
  </si>
  <si>
    <t>No antibiotics given</t>
  </si>
  <si>
    <t>SKDD.928962</t>
  </si>
  <si>
    <t>64/Male</t>
  </si>
  <si>
    <t xml:space="preserve">B/L Patchy Pneumonia With Left Pleural, Thickening </t>
  </si>
  <si>
    <r>
      <t xml:space="preserve">TLC 5.9--&gt; </t>
    </r>
    <r>
      <rPr>
        <sz val="12"/>
        <color rgb="FF0066FF"/>
        <rFont val="Times New Roman"/>
        <family val="1"/>
      </rPr>
      <t>TLC 11</t>
    </r>
    <r>
      <rPr>
        <sz val="12"/>
        <color theme="1"/>
        <rFont val="Times New Roman"/>
        <family val="1"/>
      </rPr>
      <t xml:space="preserve"> 
</t>
    </r>
  </si>
  <si>
    <t>Blood &amp; Urine sterile.</t>
  </si>
  <si>
    <t>Acinetobacter baumannii</t>
  </si>
  <si>
    <t xml:space="preserve">Fentanyl; Meropenem; Clindamcyin; Teicoplanin; Valcyclovir </t>
  </si>
  <si>
    <t>SKCT.493510</t>
  </si>
  <si>
    <t>41/Female</t>
  </si>
  <si>
    <t>Bronchopneumonia with ARDS (Influenza A Pneumonia)</t>
  </si>
  <si>
    <t xml:space="preserve">TLC-6.3  </t>
  </si>
  <si>
    <t xml:space="preserve"> ET Secretions Culture was Sterile, ET Secretions Fungus Examination: No fungal elements seen</t>
  </si>
  <si>
    <r>
      <t>Biofire - Lower Respiratory Panel-BAL Influenza A.</t>
    </r>
    <r>
      <rPr>
        <sz val="12"/>
        <color rgb="FF0066FF"/>
        <rFont val="Times New Roman"/>
        <family val="1"/>
      </rPr>
      <t xml:space="preserve"> BAL Culture  was sterile.</t>
    </r>
  </si>
  <si>
    <t>M.Tuberculosis 
Complex Negative</t>
  </si>
  <si>
    <r>
      <rPr>
        <sz val="12"/>
        <color rgb="FF0066FF"/>
        <rFont val="Times New Roman"/>
        <family val="1"/>
      </rPr>
      <t>Acinetobacter baumannii;</t>
    </r>
    <r>
      <rPr>
        <sz val="12"/>
        <color theme="1"/>
        <rFont val="Times New Roman"/>
        <family val="1"/>
      </rPr>
      <t xml:space="preserve"> Human metapneumovirus</t>
    </r>
  </si>
  <si>
    <t>SHPP.139210</t>
  </si>
  <si>
    <t>85/Male</t>
  </si>
  <si>
    <t xml:space="preserve">Bilateral Pneumonia with Sepsis with Septic Shock with Multiorgan Dysfunction 
</t>
  </si>
  <si>
    <r>
      <rPr>
        <b/>
        <sz val="12"/>
        <color theme="1"/>
        <rFont val="Times New Roman"/>
        <family val="1"/>
      </rPr>
      <t>TLC 18.6</t>
    </r>
    <r>
      <rPr>
        <sz val="12"/>
        <color theme="1"/>
        <rFont val="Times New Roman"/>
        <family val="1"/>
      </rPr>
      <t xml:space="preserve">; Creatinine 1.8  
TLC 10.8; creatinine 2. </t>
    </r>
  </si>
  <si>
    <t xml:space="preserve">BAL culture showed klebsiella pneumonia. BAL for lower Respiratory panel showed Klebsiella pneumoniae group detected 10^ 6, BAL for fungus culture showed candida albicans. BAL for gram's stain showed budding yeast cells with pseudohyphae.
</t>
  </si>
  <si>
    <t xml:space="preserve">BAL for AFB stain and 
GeneXpert negative. </t>
  </si>
  <si>
    <t>Yes, died, NA</t>
  </si>
  <si>
    <t>Klebsiella pneumoniae</t>
  </si>
  <si>
    <t xml:space="preserve">Klebsiella pneumoniae </t>
  </si>
  <si>
    <t>SKDD.903820</t>
  </si>
  <si>
    <t>68/Female</t>
  </si>
  <si>
    <t>Chronic Hypersensitivity pneumonitis, Hypoxic Respiratory failure</t>
  </si>
  <si>
    <r>
      <rPr>
        <b/>
        <sz val="12"/>
        <color theme="1"/>
        <rFont val="Times New Roman"/>
        <family val="1"/>
      </rPr>
      <t>TLC-45.4</t>
    </r>
    <r>
      <rPr>
        <sz val="12"/>
        <color theme="1"/>
        <rFont val="Times New Roman"/>
        <family val="1"/>
      </rPr>
      <t xml:space="preserve">; Creatinine-0.8
</t>
    </r>
  </si>
  <si>
    <t>Urine R/M showed trace protein, specific gravity-1.026, glucose ++, WBCs 25-40/hpf, epithelial cells-5-7/hpf. Blood C/S showed no growth.</t>
  </si>
  <si>
    <t>BAL PCR- Acinetobacter, Pseudomonas, Human
Metapneumovirus. Gram stain negative.</t>
  </si>
  <si>
    <t>AFB stain negative</t>
  </si>
  <si>
    <t>Acinetobacter calcoaceticus-baumanni complex; Pseudomonas aeruginosa; Human Metapneumovirus</t>
  </si>
  <si>
    <t>Azee, Minocycline</t>
  </si>
  <si>
    <t>SHBG.137846</t>
  </si>
  <si>
    <t>31/Male</t>
  </si>
  <si>
    <t>Left Sided Pneumonia- Severe Bronchospasm- Hypoxic Respiratory Failure, Sinusitis</t>
  </si>
  <si>
    <t xml:space="preserve">TLC-12.6
</t>
  </si>
  <si>
    <t>Urine routine examination: nil leukocytes.</t>
  </si>
  <si>
    <t xml:space="preserve">Bronchoscopy: Plenty of thick mucoid secretions present intracheobronchial tree. BAL  fungus examination negative. BAL PCR human rhinovirus+. Human Metapneumovirus. </t>
  </si>
  <si>
    <t xml:space="preserve"> BAL AFB stain /GeneXpert negative</t>
  </si>
  <si>
    <t xml:space="preserve">Chest X-ray: Resolving previous infiltrates. CT pulmonary angiography: pulmonary arteries, no evidence of DVT, patchy peribronchial ill-defined nodular and alveolar opacities in left lower lobe likely infective.           </t>
  </si>
  <si>
    <t>Escherichia coli</t>
  </si>
  <si>
    <t>Human Rhinovirus/ Enterovirus</t>
  </si>
  <si>
    <t>SHPP.196356</t>
  </si>
  <si>
    <t>79/Female</t>
  </si>
  <si>
    <t xml:space="preserve"> Pneumonia Respiratory Failure; Urosepsis, Acute Renal Dysfunction</t>
  </si>
  <si>
    <r>
      <rPr>
        <sz val="12"/>
        <color rgb="FF0066FF"/>
        <rFont val="Times New Roman"/>
        <family val="1"/>
      </rPr>
      <t xml:space="preserve"> TLC 18.6</t>
    </r>
    <r>
      <rPr>
        <sz val="12"/>
        <color theme="1"/>
        <rFont val="Times New Roman"/>
        <family val="1"/>
      </rPr>
      <t xml:space="preserve">, Creatinine 1.8, 
</t>
    </r>
  </si>
  <si>
    <t xml:space="preserve">Blood- Culture &amp; Sensitivity: Escherichia coli. Urine Culture &amp; Sensitivity: Escherichia coli.  Urine Culture &amp; Sensitivity: Enterococcus faecium, Blood Culture &amp; Sensitivity: Candida albicans </t>
  </si>
  <si>
    <t>Pleural Fluid Culture &amp; Sensitivity: Sterile                             Pleural Fluid Grams Stain/ Fungus Culture: Negative.  BAL Culture &amp; Sensitivity/ Fungus Culture: Negative. Biofire BAL: Acinetobacter calcoaceticus-baumanni complex 10^5, Klebsiella pneumoniae 10^4.</t>
  </si>
  <si>
    <t>Pleural Fluid AFB Culture: No Mycobacterium species.  BAL AFB Culture: Negative</t>
  </si>
  <si>
    <t>CT Thorax / Chest: HRCT: Bilateral mild to moderate pleural effusion with underlying lower lobe consolidation. Consolidation collapse of right middle lobe. Subsegmental collapse in superior segment of RLL and LUL. Interlobular septal thickening with few air space opacities in RUL</t>
  </si>
  <si>
    <t>Yes, survived, Non-VAP</t>
  </si>
  <si>
    <t>Moraxella osloensis;
Proteus mirabilis;
Pseudomonas stutzeri;Veillonella parvula</t>
  </si>
  <si>
    <t>Acinetobacter calcoaceticus-baumanni complex; Klebsiella pneumoniae; Human Rhinovirus/ Enterovirus</t>
  </si>
  <si>
    <t>TLC: 3.4
.</t>
  </si>
  <si>
    <t>Paired blood culture sent at time of admission showed Klebsiella
pneumoniae.</t>
  </si>
  <si>
    <t xml:space="preserve"> ET secretion for Lower Respiratory Panel
(Film Array Multiplex PCR) Haemophilus influenzae.  ET secretion for gram stain, fungus examination negative. ET secretion culture showed Candida Albicans.</t>
  </si>
  <si>
    <t>Lower Respiratory Panel BAL -Haemophilus influenzae : Detected, Human Rhinovirus/ Enterovirus. BAL Fluid - Positive for fungal elements - morphologically consistent with Candia species. BAL culture showed Stenotrophomonas Maltophilia.</t>
  </si>
  <si>
    <t xml:space="preserve"> ET secretion for AFB stain and GeneXpert negative</t>
  </si>
  <si>
    <t>Yes, Died NA</t>
  </si>
  <si>
    <r>
      <t xml:space="preserve">Escherichia coli;
Pseudomonas stutzeri;
</t>
    </r>
    <r>
      <rPr>
        <sz val="12"/>
        <color rgb="FF0066FF"/>
        <rFont val="Times New Roman"/>
        <family val="1"/>
      </rPr>
      <t>Stenotrophomonas maltophilia;</t>
    </r>
    <r>
      <rPr>
        <sz val="12"/>
        <color theme="1"/>
        <rFont val="Times New Roman"/>
        <family val="1"/>
      </rPr>
      <t xml:space="preserve"> Rhinovirus</t>
    </r>
  </si>
  <si>
    <t>Not Detected</t>
  </si>
  <si>
    <t>SKDD.933980</t>
  </si>
  <si>
    <t>45/Female</t>
  </si>
  <si>
    <t>Cryptogenic organizing pneumonia</t>
  </si>
  <si>
    <t xml:space="preserve">TLC-6.4   
</t>
  </si>
  <si>
    <t>Paired Blood Culture &amp; Sensitivity sterile, Urine Culture &amp; Sensitivity- no growth</t>
  </si>
  <si>
    <t>Biofire - Lower Respiratory Panel -BAL- Not Detected</t>
  </si>
  <si>
    <t>BAL AFB stain negative. BAL-Genexpert Mtb/Rif Ultra- Negative</t>
  </si>
  <si>
    <t>CECT chest revealed Multiple nodular lesions scattered in bilateral lower lobes, lingual and right middle lobe with irregular margins and few showing clustering. X-Ray Chest showed there is unfolding of aorta. Confluent opacification of left lower zone is seen obscuring the diaphragm.Right lung and right CP angle are clear.</t>
  </si>
  <si>
    <t>Pseudomonas aeruginosa
Stenotrophomonas maltophilia</t>
  </si>
  <si>
    <t>Doxycycline; Taxim O</t>
  </si>
  <si>
    <t>SKDD.946009</t>
  </si>
  <si>
    <t>Community Acquired Pneumonia  with Bacteremia</t>
  </si>
  <si>
    <r>
      <rPr>
        <sz val="12"/>
        <color rgb="FF0066FF"/>
        <rFont val="Times New Roman"/>
        <family val="1"/>
      </rPr>
      <t>TLC-14.4</t>
    </r>
    <r>
      <rPr>
        <sz val="12"/>
        <color theme="1"/>
        <rFont val="Times New Roman"/>
        <family val="1"/>
      </rPr>
      <t xml:space="preserve">, Creatinine-1.4, 
</t>
    </r>
  </si>
  <si>
    <t>Blood Culture &amp; Sensitivity showed Klebsiella pneumoniae Urine Culture &amp; Sensitivity was sterile.</t>
  </si>
  <si>
    <t xml:space="preserve">Sputum - Culture And Sensitivity showed Klebsiella pneumoniae. Sputum-Grams
Stain :- Normal oral flora </t>
  </si>
  <si>
    <t>BAL for - Lower Respiratory Panel was positive for Klebsiella Pneumoniae group.  BAL Fungus stain, Grams stain negative.</t>
  </si>
  <si>
    <t>Sputum-AFB Stain negative. BAL Modified AFB stain negative.</t>
  </si>
  <si>
    <t>X-Ray Chest showed prominent vascular markings.
Bilateral CP angles are clear. 
CT Thorax / Chest - HRCT  showed Peribronchial irregular infiltrative opacity with surrounding ground-glass opacification in left upper lobe posterior segment and subpleural opacity left lower lobe apical segment, Mild peribronchial thickening with groundglass haziness and opacities in lower lobes, Bilateral pleural effusion and small mediastinal lymph nodes, Likely infective.</t>
  </si>
  <si>
    <r>
      <rPr>
        <sz val="12"/>
        <color rgb="FF0066FF"/>
        <rFont val="Times New Roman"/>
        <family val="1"/>
      </rPr>
      <t xml:space="preserve">Klebsiella pneumoniae; </t>
    </r>
    <r>
      <rPr>
        <sz val="12"/>
        <color theme="1"/>
        <rFont val="Times New Roman"/>
        <family val="1"/>
      </rPr>
      <t xml:space="preserve">
Proteus mirabilis; Delftia acidovorans
</t>
    </r>
  </si>
  <si>
    <t xml:space="preserve">Meropenem    </t>
  </si>
  <si>
    <t>SKDD.947872</t>
  </si>
  <si>
    <t>Hypersensitivity Pneumonitis, Type 1 Respiratory Failure</t>
  </si>
  <si>
    <r>
      <rPr>
        <sz val="12"/>
        <color rgb="FF0066FF"/>
        <rFont val="Times New Roman"/>
        <family val="1"/>
      </rPr>
      <t xml:space="preserve">TLC :16.4 </t>
    </r>
    <r>
      <rPr>
        <sz val="12"/>
        <color theme="1"/>
        <rFont val="Times New Roman"/>
        <family val="1"/>
      </rPr>
      <t xml:space="preserve">
</t>
    </r>
  </si>
  <si>
    <t xml:space="preserve"> Blood Culture &amp; Sensitivity was sterile</t>
  </si>
  <si>
    <t>BAL Gram stain negative.</t>
  </si>
  <si>
    <t>BAL AFB stain negative.</t>
  </si>
  <si>
    <t>X-Ray Chest showed fine nodular opacities throughout. Both lungs show evidence of interlobular and subpleural interstitial thickening with apico basal gradient.</t>
  </si>
  <si>
    <r>
      <rPr>
        <sz val="12"/>
        <color rgb="FF0066FF"/>
        <rFont val="Times New Roman"/>
        <family val="1"/>
      </rPr>
      <t xml:space="preserve">Acinetobacter baumannii; </t>
    </r>
    <r>
      <rPr>
        <sz val="12"/>
        <color theme="1"/>
        <rFont val="Times New Roman"/>
        <family val="1"/>
      </rPr>
      <t>Delftia acidovorans; Escherichia coli;
Moraxella osloensis;
Proteus mirabilis;
Pseudomonas stutzeri</t>
    </r>
  </si>
  <si>
    <t>SKMS.582312</t>
  </si>
  <si>
    <t>70/Male</t>
  </si>
  <si>
    <t>Community Acquired Pneumonia Type 1 Respiratory Failure</t>
  </si>
  <si>
    <t xml:space="preserve">TLC 6.9; Creatinine 1.7
</t>
  </si>
  <si>
    <t>Urine routine examination showed occasional RBCs, 0-1 leukocyte. Blood &amp; urine
culture sterile.</t>
  </si>
  <si>
    <t>BAL for gram stain and fungus examination negative.</t>
  </si>
  <si>
    <t xml:space="preserve">BAL for AFB stain, and GeneXpert negative. </t>
  </si>
  <si>
    <t>Chest X-ray showed poorly defined opacity seen involving the upper and mid zone with partly obscuring the left hilar region, right CP minimally blunted.
CT chest showed Partial left upper lobe consolidation suggestive of infective etiology, mild bilateral pleural effusion, left &gt;right. Ground glassing is seen in the lower lobes and upper lobes.</t>
  </si>
  <si>
    <t>Streptococcus mitis</t>
  </si>
  <si>
    <t>SHPS.148777</t>
  </si>
  <si>
    <t xml:space="preserve">B/L Pneumonia With Type 1 Respiratory Failure   </t>
  </si>
  <si>
    <t xml:space="preserve">TLC: 17.1                                                              
</t>
  </si>
  <si>
    <t>Stenotrophomonas maltophilia</t>
  </si>
  <si>
    <t>SKDD.591159</t>
  </si>
  <si>
    <t>74/Female</t>
  </si>
  <si>
    <t xml:space="preserve">B/L Pneumonia With Sepsis </t>
  </si>
  <si>
    <r>
      <rPr>
        <sz val="12"/>
        <color rgb="FF0066FF"/>
        <rFont val="Times New Roman"/>
        <family val="1"/>
      </rPr>
      <t>Acinetobacter baumannii;</t>
    </r>
    <r>
      <rPr>
        <sz val="12"/>
        <color theme="1"/>
        <rFont val="Times New Roman"/>
        <family val="1"/>
      </rPr>
      <t xml:space="preserve">
Corynebacterium striatum; Klebsiella pneumoniae;
Moraxella osloensis</t>
    </r>
  </si>
  <si>
    <t>SKMS.416415</t>
  </si>
  <si>
    <t>33/Female</t>
  </si>
  <si>
    <t>Streptococcus pneumoniae</t>
  </si>
  <si>
    <t>SKCT.148975</t>
  </si>
  <si>
    <t>30/Female</t>
  </si>
  <si>
    <t>B/L Pneumonia</t>
  </si>
  <si>
    <t>Pseudomonas aeruginosa;
Staphylococcus aureus; Stenotrophomonas maltophilia</t>
  </si>
  <si>
    <r>
      <rPr>
        <sz val="12"/>
        <color rgb="FF0066FF"/>
        <rFont val="Times New Roman"/>
        <family val="1"/>
      </rPr>
      <t>Staphylococcus aureus</t>
    </r>
    <r>
      <rPr>
        <sz val="12"/>
        <color theme="1"/>
        <rFont val="Times New Roman"/>
        <family val="1"/>
      </rPr>
      <t>; Influenza A</t>
    </r>
  </si>
  <si>
    <t>SKDD.202822</t>
  </si>
  <si>
    <t>65/Female</t>
  </si>
  <si>
    <t>Atypical Pneumonia under evaluation</t>
  </si>
  <si>
    <r>
      <rPr>
        <sz val="12"/>
        <color rgb="FF0066FF"/>
        <rFont val="Times New Roman"/>
        <family val="1"/>
      </rPr>
      <t xml:space="preserve">Streptococcus pneumoniae; </t>
    </r>
    <r>
      <rPr>
        <sz val="12"/>
        <color theme="1"/>
        <rFont val="Times New Roman"/>
        <family val="1"/>
      </rPr>
      <t>Prevotella melaninogenica;
Veillonella parvula</t>
    </r>
  </si>
  <si>
    <t>SKMS.593023</t>
  </si>
  <si>
    <t>68/Male</t>
  </si>
  <si>
    <t xml:space="preserve">Bronchopneumonia under evalauation </t>
  </si>
  <si>
    <t>Klebsiella pneumoniae;
Klebsiella quasipneumoniae</t>
  </si>
  <si>
    <t xml:space="preserve"> Influenza A</t>
  </si>
  <si>
    <t>SKDD.477814</t>
  </si>
  <si>
    <t>72/Male</t>
  </si>
  <si>
    <t>Aspiration Pneumonitis With Respiratory Failure</t>
  </si>
  <si>
    <r>
      <t xml:space="preserve">Corynebacterium striatum; </t>
    </r>
    <r>
      <rPr>
        <sz val="12"/>
        <color rgb="FF0066FF"/>
        <rFont val="Times New Roman"/>
        <family val="1"/>
      </rPr>
      <t>Klebsiella pneumoniae</t>
    </r>
  </si>
  <si>
    <r>
      <t xml:space="preserve">Escherichia coli; </t>
    </r>
    <r>
      <rPr>
        <sz val="12"/>
        <color rgb="FF0066FF"/>
        <rFont val="Times New Roman"/>
        <family val="1"/>
      </rPr>
      <t>Klebsiella pneumoniae</t>
    </r>
  </si>
  <si>
    <t>SKDD.885233</t>
  </si>
  <si>
    <t>77/Male</t>
  </si>
  <si>
    <t>Aspiration Pneumonitis, Sepsis; Candidemia C. Auris In Blood</t>
  </si>
  <si>
    <t>Pseudomonas aeruginosa</t>
  </si>
  <si>
    <r>
      <t xml:space="preserve">Proteus spp.; </t>
    </r>
    <r>
      <rPr>
        <sz val="12"/>
        <color rgb="FF0066FF"/>
        <rFont val="Times New Roman"/>
        <family val="1"/>
      </rPr>
      <t>Pseudomonas aeruginosa</t>
    </r>
  </si>
  <si>
    <t>AMR/Classes  Genes Detected</t>
  </si>
  <si>
    <t xml:space="preserve">Ceftum - cephalosporin; Bacterim - sulfonamide </t>
  </si>
  <si>
    <t>MPH, OXA [beta-lactamase]
Sul [sulfonamide]</t>
  </si>
  <si>
    <t>ABC-F, APH(3'), blaZ,
Dfr, Erm, mecA, MPH,
Tet</t>
  </si>
  <si>
    <t>Linid - oxazolidinones</t>
  </si>
  <si>
    <t>Ceftum- cephalosporin;; 
Azee - macrolide</t>
  </si>
  <si>
    <t>Erm [macrolide], Tet [tetracycline]</t>
  </si>
  <si>
    <t>Tacrolimus: macrolide; Merosan - carbapenems; Azithromycin - macrolide</t>
  </si>
  <si>
    <t>16S RMTase; AAC(3); ANT(3''); CrpP; NDM;
Qnr; Sul</t>
  </si>
  <si>
    <t>16S RMTase, ANT(3'', APH(3'), CTX-M, Dfr, Erm, MPH, OXA, Qnr, SHV, Sul, TEM</t>
  </si>
  <si>
    <t>16S RMTase, ABC-F, ANT(3''), MPH, NDM, OXA, Sul</t>
  </si>
  <si>
    <t>16S RMTase, ABC-F, ANT(3''), APH(3'), CTX-M, Dfr, MPH, NDM, OXA, SHV, Sul, TEM,Tet</t>
  </si>
  <si>
    <t>Acinetobacter calcoaceticus-baumanni complex; Klebsiella pneumoniae; Staphylococcus aureus</t>
  </si>
  <si>
    <t>16S RMTase, ANT(3''), CTX-M, Dfr, Erm, MPH, NDM, OXA, SHV, Sul, TEM</t>
  </si>
  <si>
    <t>16S RMTase; ABC-F; MPH; NDM; OXA; Sul; TEM;Tet</t>
  </si>
  <si>
    <t>AAC(6'), ANT(3''), Sul, TEM</t>
  </si>
  <si>
    <t xml:space="preserve">Before hospital admission Cefepime; Claribid IV, Taxim-O, Azee]. </t>
  </si>
  <si>
    <t>TET</t>
  </si>
  <si>
    <r>
      <t xml:space="preserve">Magnex -cephalosporin; Linezolid- oxazolidinone; Polyfic plus; polymyxin B; Mific plus - </t>
    </r>
    <r>
      <rPr>
        <sz val="12"/>
        <color rgb="FF154CFF"/>
        <rFont val="Times New Roman"/>
        <family val="1"/>
      </rPr>
      <t>tetracycline</t>
    </r>
  </si>
  <si>
    <t>Erm, MPH, Qnr, Sul</t>
  </si>
  <si>
    <t>16S RMTase; ABC-F; APH(3'); MPH; SHV; Sul</t>
  </si>
  <si>
    <t>Erm, NDM, OXA, Sul</t>
  </si>
  <si>
    <t>ABC-F, Erm, MPH, Sul, Tet</t>
  </si>
  <si>
    <t xml:space="preserve">Ceftum: cephalosporin
</t>
  </si>
  <si>
    <t>No AMR genes</t>
  </si>
  <si>
    <t>ANT(3''), Dfr, Erm, MPH, NDM, OXA, Sul</t>
  </si>
  <si>
    <t>ABC-F, Tet</t>
  </si>
  <si>
    <t>ABC-F; ANT(3''); Erm; MPH; OXA; Qnr; VIM</t>
  </si>
  <si>
    <t>ABC-F; Erm; Tet</t>
  </si>
  <si>
    <t>ABC-F; ANT(3''); Dfr; DHA; Erm; MPH; OXA; Qnr; SHV; Sul; TEM</t>
  </si>
  <si>
    <t>AAC(6'); ABC-F;; ANT(3''); APH(3'); CTX-M; Dfr; Erm; MPH; OXA; Qnr; SHV; Sul; TEM</t>
  </si>
  <si>
    <t>16S RMTase; AAC(6'); ABC-F; ANT(3''; APH(3'); CrpP; MPH; Sul</t>
  </si>
  <si>
    <t xml:space="preserve">NA
</t>
  </si>
  <si>
    <t>Bilateral pneumonia with polymicrobial sepsis</t>
  </si>
  <si>
    <t>SHPS.106552</t>
  </si>
  <si>
    <t>Clinical details</t>
  </si>
  <si>
    <t>Yes, Survived , Non VAP</t>
  </si>
  <si>
    <t>Vitals:-, Systolic Pressure--140.00, Diastolic Pressure--70.00, Pulse Rate--58.00, Weight--71.90, SPO2--98.00</t>
  </si>
  <si>
    <r>
      <rPr>
        <sz val="12"/>
        <color rgb="FFFF0000"/>
        <rFont val="Times New Roman"/>
        <family val="1"/>
      </rPr>
      <t>Yes</t>
    </r>
    <r>
      <rPr>
        <sz val="12"/>
        <color theme="1"/>
        <rFont val="Times New Roman"/>
        <family val="1"/>
      </rPr>
      <t>, survived, NA</t>
    </r>
  </si>
  <si>
    <t>Meropenem</t>
  </si>
  <si>
    <t>X-ray chest PA/AP done on revealed Bilateral lungs show prominent Broncho vascular markings with diffuse ground-glass haze on right side. CP
angles are shallow. Cardiac size prominent with calcification of aortic knuckle. Trachea is central; no mediastinal shift is seen. Correlate clinically and with
HRCT chest.</t>
  </si>
  <si>
    <r>
      <rPr>
        <sz val="12"/>
        <color rgb="FFFF0000"/>
        <rFont val="Times New Roman"/>
        <family val="1"/>
      </rPr>
      <t>Yes</t>
    </r>
    <r>
      <rPr>
        <sz val="12"/>
        <color theme="1"/>
        <rFont val="Times New Roman"/>
        <family val="1"/>
      </rPr>
      <t>, died, Non-VAP</t>
    </r>
  </si>
  <si>
    <t>Temp.: 98.5 *F Pulse : 88/ min BP : 110/80 mmHg RR : 26/min SPO2 : 93% on room air</t>
  </si>
  <si>
    <t>Vital Measurement  Temp F (C) 97.3 (36.3) Pulse 74 " " Respir 18 " " BP 110/70 " " POx (L/Min)(%) 95</t>
  </si>
  <si>
    <t>Temp-100.2F Pulse rate: 104/min Blood Pressure: 130/60mmHg Spo2: 98% on room air</t>
  </si>
  <si>
    <t>Homogeneous opacities seen in left mid and left lower zone with moderate pleural effusion left.  Right lung is clear.  Heart size normal.  Pneumonia left mid and lower zone- probably infective- Ct - New Rul Pneumoia Left Lung Consolidation Teicoplanin</t>
  </si>
  <si>
    <t xml:space="preserve">CT chest  multifocal patchy ground glass opacities with septalthickening. X-Ray Chest PA/AP View of  Results: Thin fibrotic band is noted in the left upper zone.  CP angles and domes of the                        diaphragm are normal.  Both hila are normal. Pulmonary vasculature is n ormal. Cardiac size and configuration is normal. Trachea is central; no mediastinal shift is seen.  Bony thorax and soft tissues of the chest wall are normal.                          </t>
  </si>
  <si>
    <t xml:space="preserve"> X-Ray Chest Results: Left lower zone shows opacity with blunting of left CP angle. Both hila are normal. Pulmonary vasculature is normal. Cardiac size and configuration is normal. Trachea is central; no mediastinal shift seen. CT findings reveal multiple subpleural areas of ground glassing, septal thickening and consolidation involving right middle lobe, inferior lingular segment and both lower lobes with mild diffuse septal thickening in both lungs- likely infective etiology. </t>
  </si>
  <si>
    <r>
      <t>X-ray chest showed lungs and CP angles are clear. Calcified nodular focus is seen in the soft tissues in right supraclavicular region</t>
    </r>
    <r>
      <rPr>
        <sz val="12"/>
        <color rgb="FF00B050"/>
        <rFont val="Times New Roman"/>
        <family val="1"/>
      </rPr>
      <t>.</t>
    </r>
    <r>
      <rPr>
        <sz val="12"/>
        <color rgb="FFFF0000"/>
        <rFont val="Times New Roman"/>
        <family val="1"/>
      </rPr>
      <t xml:space="preserve"> HRCT chest showed subsegmental area of consolidation with surrounding ground glass haziness in right lower lobe and patchy consolidation in left lower lobe with bilateral pleural effusion likely infective</t>
    </r>
  </si>
  <si>
    <t xml:space="preserve">Chest X-ray showed patchy parenchymal opacification in left midzone and right lower zone, rest of the lungs showed prominent bronchovascular markings, both CP angles blunted suggestive of pleural effusion. </t>
  </si>
  <si>
    <t>X-ray showed left fibrothorax and b/l patchy pneumonia. Ct chest showed b/l patchy pneumonia with left pleural thickening rul skin lesion now shows extensive scaling, healing.</t>
  </si>
  <si>
    <t>Bilateral mild pleural effusion with basal collapse.</t>
  </si>
  <si>
    <t>Chest X-ray was done which showed no interval changes. Repeat chest x-ray was done  showed bronchovascular markings are prominent, unfolding of aorta with borderline cardiomegaly, CP angles of shallow.</t>
  </si>
  <si>
    <t xml:space="preserve">CT chest revealed areas of consolidation and ground glass haziness in bilateral lower lobes (right &gt;left) with mild interlobular septal thickening. Minimal lobulated right pleural effusion. Mildly enlarged lymph nodes are seen in the pre and paratracheal region measuring upto 24 x 15mm. minimal pericardial effusion is seen. X-Ray Chest: No Focal Lesion seen in the lung parenchyma.  CP angles and domes of the diaphragm are normal. There is mild right hilar/bronchovascular prominence. Cardiac size and configuration is normal. Trachea is central; no mediastinal shift.  Bony thorax and soft tissues of the chest wall are normal.  </t>
  </si>
  <si>
    <t xml:space="preserve">X-Ray Chest PA/AP tracheostomy noted Mildly prominent markings in upper zone. Lung parenchyma and CP angles are clear.                                     </t>
  </si>
  <si>
    <t>Cfzone, Azee, Teicoplanin</t>
  </si>
  <si>
    <t>Zavicefta</t>
  </si>
  <si>
    <t>Zavicefta, Emrok, Poly-B</t>
  </si>
  <si>
    <t>Polymyxin, Minocycline, Caspofungin, Teicoplanin</t>
  </si>
  <si>
    <t>Tazact: penicillin; Claribid: Macrolide; Rifampincin, Pyrizinamide Ethambutol</t>
  </si>
  <si>
    <t xml:space="preserve">Benadon, Ethambutol, Pyrazinamide, Rcinex, Dalacin C, Pantocid Dsr, Teicoplanin    </t>
  </si>
  <si>
    <r>
      <t xml:space="preserve">Azee, </t>
    </r>
    <r>
      <rPr>
        <sz val="12"/>
        <color rgb="FFFF0000"/>
        <rFont val="Times New Roman"/>
        <family val="1"/>
      </rPr>
      <t>Magnex</t>
    </r>
    <r>
      <rPr>
        <sz val="12"/>
        <color theme="1"/>
        <rFont val="Times New Roman"/>
        <family val="1"/>
      </rPr>
      <t>,</t>
    </r>
  </si>
  <si>
    <t>Meropenem, Bacillus Clausii, Clindamycin</t>
  </si>
  <si>
    <t>Meropenem, Poly B, Tigiecycline</t>
  </si>
  <si>
    <t xml:space="preserve">Respiratory Rate: 22/min Pulse rate: 110/min, Blood Pressure: 110/78mmHg Spo2: 98% on room air </t>
  </si>
  <si>
    <t>Hr 50/Min BP 61/33 Mm hg. SpO2 70% On Ps Fio2 100%</t>
  </si>
  <si>
    <t xml:space="preserve">BP150/90 HR 64/min SpO2 56% On 5 Lit O2, Pulse 80 </t>
  </si>
  <si>
    <t>HR 132/min BP 86/58   SpO2 90 % on 100% FIO2</t>
  </si>
  <si>
    <t>HR: 92/min BP: 140/80 mm Hg SPO2: 80 %, FiO2 100%</t>
  </si>
  <si>
    <t>HR: 84/ min BP: 126/66 mm Hg SpO2: 92% on O2 8L/min.</t>
  </si>
  <si>
    <t>HR: 76/ min BP: 138/63 mm Hg RR: 20/min SPO2: 90-92% on room air</t>
  </si>
  <si>
    <t>HR: 70/ min BP: 130/70 mm Hg RR: 20/min SpO2: 88% on room air Chest: Bilateral crepts+</t>
  </si>
  <si>
    <t xml:space="preserve">SPO2- 90% on PRVC Mode FIO2- 55% PR- 106/min BP- 114/60mm Hg </t>
  </si>
  <si>
    <t>Chest x-ray showed Ill-defined non-homogeneous radio-opacities are seen in bilateral middle and lower zones obscuring cardiac margins, bilateral hila, bilateral CP angles and both domes of diaphragm. HRCT Thorax: Marked interstitial thickening with honeycombing and bronchiectasis predominantly in lower lobe, there is associated peribronchial consolidation and ground-glass haziness in upper and lower lobes as described likely superadded infection, mild bilateral pleural effusion seen.</t>
  </si>
  <si>
    <t>HR : 83/ min BP : 110/70mm Hg RR: 40/min SpO2 : 91 % on room air</t>
  </si>
  <si>
    <t>HR: 90/min BP: 130/70 mm Hg SpO2: 91% on room air Chest: L&gt;R crepts+</t>
  </si>
  <si>
    <t xml:space="preserve">SpO2: 80% HR:134 </t>
  </si>
  <si>
    <t>HR: 98/min RR: 28/min, BP: 150/80 mm Hg SpO2 : 78 % on room air</t>
  </si>
  <si>
    <t>HR: 88/min  RR: 20 BP 110/70  POx (L/Min)(%) 95</t>
  </si>
  <si>
    <t>HR- 130/min; BP: 120/80mm Hg; RR-20/min
SpO2- 95% on room air</t>
  </si>
  <si>
    <t>Pulse: 100/ min BP : 130/90 mmHg SPO2: 95% on room air Chest: Bilateral air entry+</t>
  </si>
  <si>
    <t>Pulse: 95/ min BP: 140/80 mm Hg SPO2: 97% on room air Chest: Bilateral basal crepts+</t>
  </si>
  <si>
    <t>Temperature 98.2F HR 78/Min RR: 20/Min BP 110/70mm Hg SpO2 98%</t>
  </si>
  <si>
    <t>HR:192/min; 
BP 130/78
RR: 21 
Temperature 98.3 F [36.8 C]</t>
  </si>
  <si>
    <r>
      <t xml:space="preserve"> </t>
    </r>
    <r>
      <rPr>
        <sz val="12"/>
        <color rgb="FFFF0000"/>
        <rFont val="Times New Roman"/>
        <family val="1"/>
      </rPr>
      <t>X-Ray Chest PA/AP :  In comparison with    previous x-ray, there is no significant interval change.</t>
    </r>
    <r>
      <rPr>
        <sz val="12"/>
        <color theme="1"/>
        <rFont val="Times New Roman"/>
        <family val="1"/>
      </rPr>
      <t xml:space="preserve">                     </t>
    </r>
  </si>
  <si>
    <t>Temperature : 99.3 Degree Fahrenheit Pulse : 130/minutes Respiration : 48/minutes Blood Pressure : 90/70 mmHg --&gt; 100/60 Spo2 : 60% on room air</t>
  </si>
  <si>
    <r>
      <t>Yes, NA</t>
    </r>
    <r>
      <rPr>
        <sz val="12"/>
        <color rgb="FFFF0000"/>
        <rFont val="Times New Roman"/>
        <family val="1"/>
      </rPr>
      <t>, died</t>
    </r>
  </si>
  <si>
    <t>Temp: 101 F. HR: 96 /min, BP: 120/80mm Hg SpO2: 97 % on room air</t>
  </si>
  <si>
    <t>HR 112/ min BP: 120/80 mm Hg RR: 24/min SpO2: 65% on room air</t>
  </si>
  <si>
    <t>Additional File 6: Clinical details and mNGS findings for LRTI with Pneumonia patients</t>
  </si>
  <si>
    <t>Chest X- ray showed ill defined opacity in lower left zone with blunting of left CP angle, sternal sutures in situ, Cardiomegaly. CT pulmonary angiography with DVT protocol showed normal CT angio of pulmonary arteries, no definite filling defects, no evidence of DVT, postoperative sternal sutures seen, mediastenal lymphadenopathy with right sided consolidation was seen.</t>
  </si>
  <si>
    <t>X-Ray Chest was done which showed Patchy opacities scattered in bilateral lung fields, suggestive of AR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2"/>
      <color theme="1"/>
      <name val="Calibri"/>
      <family val="2"/>
      <scheme val="minor"/>
    </font>
    <font>
      <b/>
      <sz val="12"/>
      <color theme="1"/>
      <name val="Times New Roman"/>
      <family val="1"/>
    </font>
    <font>
      <sz val="12"/>
      <color theme="1"/>
      <name val="Times New Roman"/>
      <family val="1"/>
    </font>
    <font>
      <sz val="12"/>
      <color rgb="FF0066FF"/>
      <name val="Times New Roman"/>
      <family val="1"/>
    </font>
    <font>
      <sz val="12"/>
      <name val="Times New Roman"/>
      <family val="1"/>
    </font>
    <font>
      <sz val="12"/>
      <color theme="1" tint="4.9989318521683403E-2"/>
      <name val="Times New Roman"/>
      <family val="1"/>
    </font>
    <font>
      <sz val="12"/>
      <color rgb="FF154CFF"/>
      <name val="Times New Roman"/>
      <family val="1"/>
    </font>
    <font>
      <sz val="12"/>
      <color rgb="FF0432FF"/>
      <name val="Times New Roman"/>
      <family val="1"/>
    </font>
    <font>
      <sz val="12"/>
      <color rgb="FFFF0000"/>
      <name val="Times New Roman"/>
      <family val="1"/>
    </font>
    <font>
      <sz val="12"/>
      <color rgb="FF00B050"/>
      <name val="Times New Roman"/>
      <family val="1"/>
    </font>
    <font>
      <sz val="12"/>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0">
    <xf numFmtId="0" fontId="0" fillId="0" borderId="0" xfId="0"/>
    <xf numFmtId="0" fontId="1" fillId="0" borderId="0" xfId="0" applyFont="1" applyAlignment="1">
      <alignment horizontal="left"/>
    </xf>
    <xf numFmtId="0" fontId="1" fillId="0" borderId="0" xfId="0" applyFont="1"/>
    <xf numFmtId="0" fontId="1" fillId="0" borderId="0" xfId="0" applyFont="1" applyAlignment="1">
      <alignment wrapText="1"/>
    </xf>
    <xf numFmtId="0" fontId="2" fillId="0" borderId="0" xfId="0" applyFont="1"/>
    <xf numFmtId="0" fontId="2" fillId="0" borderId="0" xfId="0" applyFont="1" applyAlignment="1">
      <alignment horizontal="left" vertical="top"/>
    </xf>
    <xf numFmtId="0" fontId="2" fillId="0" borderId="0" xfId="0" applyFont="1" applyAlignment="1">
      <alignment vertical="top"/>
    </xf>
    <xf numFmtId="0" fontId="2" fillId="0" borderId="0" xfId="0" applyFont="1" applyAlignment="1">
      <alignment vertical="top" wrapText="1"/>
    </xf>
    <xf numFmtId="0" fontId="3" fillId="0" borderId="0" xfId="0" applyFont="1" applyAlignment="1">
      <alignment vertical="top"/>
    </xf>
    <xf numFmtId="0" fontId="3" fillId="0" borderId="0" xfId="0" applyFont="1" applyAlignment="1">
      <alignment vertical="top" wrapText="1"/>
    </xf>
    <xf numFmtId="0" fontId="4" fillId="0" borderId="0" xfId="0" applyFont="1" applyAlignment="1">
      <alignment vertical="top" wrapText="1"/>
    </xf>
    <xf numFmtId="0" fontId="5" fillId="0" borderId="0" xfId="0" applyFont="1" applyAlignment="1">
      <alignment vertical="top"/>
    </xf>
    <xf numFmtId="0" fontId="5" fillId="0" borderId="0" xfId="0" applyFont="1" applyAlignment="1">
      <alignment vertical="top" wrapText="1"/>
    </xf>
    <xf numFmtId="0" fontId="6" fillId="0" borderId="0" xfId="0" applyFont="1" applyAlignment="1">
      <alignment vertical="top" wrapText="1"/>
    </xf>
    <xf numFmtId="0" fontId="7" fillId="0" borderId="0" xfId="0" applyFont="1" applyAlignment="1">
      <alignment vertical="top" wrapText="1"/>
    </xf>
    <xf numFmtId="0" fontId="1" fillId="0" borderId="0" xfId="0" applyFont="1" applyFill="1"/>
    <xf numFmtId="0" fontId="8" fillId="0" borderId="0" xfId="0" applyFont="1" applyAlignment="1">
      <alignment vertical="top" wrapText="1"/>
    </xf>
    <xf numFmtId="0" fontId="8" fillId="0" borderId="0" xfId="0" applyFont="1" applyAlignment="1">
      <alignment vertical="top"/>
    </xf>
    <xf numFmtId="0" fontId="2" fillId="0" borderId="0" xfId="0" applyFont="1" applyAlignment="1">
      <alignment horizontal="left"/>
    </xf>
    <xf numFmtId="0" fontId="1" fillId="0" borderId="0" xfId="0" applyFont="1" applyFill="1" applyAlignment="1">
      <alignment wrapText="1"/>
    </xf>
    <xf numFmtId="0" fontId="8" fillId="0" borderId="0" xfId="0" applyFont="1" applyFill="1" applyAlignment="1">
      <alignment vertical="top" wrapText="1"/>
    </xf>
    <xf numFmtId="0" fontId="2" fillId="0" borderId="0" xfId="0" applyFont="1" applyFill="1" applyAlignment="1">
      <alignment vertical="top" wrapText="1"/>
    </xf>
    <xf numFmtId="0" fontId="2" fillId="0" borderId="0" xfId="0" applyFont="1" applyFill="1" applyAlignment="1">
      <alignment vertical="top"/>
    </xf>
    <xf numFmtId="0" fontId="8" fillId="0" borderId="0" xfId="0" applyFont="1" applyFill="1" applyAlignment="1">
      <alignment horizontal="justify" vertical="center"/>
    </xf>
    <xf numFmtId="0" fontId="2" fillId="0" borderId="0" xfId="0" applyFont="1" applyFill="1"/>
    <xf numFmtId="0" fontId="10" fillId="0" borderId="0" xfId="0" applyFont="1" applyFill="1" applyAlignment="1">
      <alignment horizontal="left" vertical="top" wrapText="1"/>
    </xf>
    <xf numFmtId="0" fontId="8" fillId="0" borderId="0" xfId="0" applyFont="1" applyAlignment="1">
      <alignment wrapText="1"/>
    </xf>
    <xf numFmtId="0" fontId="10" fillId="0" borderId="0" xfId="0" applyFont="1" applyFill="1" applyAlignment="1">
      <alignment horizontal="left" vertical="center"/>
    </xf>
    <xf numFmtId="0" fontId="1" fillId="0" borderId="0" xfId="0" applyFont="1" applyAlignment="1">
      <alignment horizontal="left"/>
    </xf>
    <xf numFmtId="0" fontId="8" fillId="0" borderId="0" xfId="0" applyFont="1" applyFill="1" applyAlignment="1">
      <alignment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432FF"/>
      <color rgb="FF154CFF"/>
      <color rgb="FF009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0"/>
  <sheetViews>
    <sheetView tabSelected="1" topLeftCell="G1" zoomScaleNormal="100" workbookViewId="0">
      <selection activeCell="G3" sqref="G3:G28"/>
    </sheetView>
  </sheetViews>
  <sheetFormatPr defaultColWidth="9.125" defaultRowHeight="15.75" x14ac:dyDescent="0.25"/>
  <cols>
    <col min="1" max="1" width="8.5" style="18" customWidth="1"/>
    <col min="2" max="2" width="20.5" style="4" customWidth="1"/>
    <col min="3" max="3" width="17.375" style="4" customWidth="1"/>
    <col min="4" max="4" width="35" style="4" customWidth="1"/>
    <col min="5" max="5" width="20.375" style="4" customWidth="1"/>
    <col min="6" max="6" width="30.375" style="4" customWidth="1"/>
    <col min="7" max="7" width="36.125" style="4" customWidth="1"/>
    <col min="8" max="8" width="27.5" style="4" customWidth="1"/>
    <col min="9" max="9" width="25.375" style="4" customWidth="1"/>
    <col min="10" max="10" width="37.125" style="24" customWidth="1"/>
    <col min="11" max="11" width="22.25" style="24" customWidth="1"/>
    <col min="12" max="12" width="22.75" style="4" customWidth="1"/>
    <col min="13" max="13" width="18.5" style="4" customWidth="1"/>
    <col min="14" max="14" width="20.125" style="4" customWidth="1"/>
    <col min="15" max="15" width="14.375" style="4" customWidth="1"/>
    <col min="16" max="16" width="26.25" style="4" customWidth="1"/>
    <col min="17" max="16384" width="9.125" style="4"/>
  </cols>
  <sheetData>
    <row r="1" spans="1:16" s="2" customFormat="1" x14ac:dyDescent="0.25">
      <c r="A1" s="28" t="s">
        <v>309</v>
      </c>
      <c r="B1" s="28"/>
      <c r="C1" s="28"/>
      <c r="D1" s="28"/>
      <c r="E1" s="28"/>
      <c r="F1" s="28"/>
      <c r="G1" s="28"/>
      <c r="H1" s="28"/>
      <c r="I1" s="28"/>
      <c r="J1" s="28"/>
      <c r="K1" s="28"/>
      <c r="L1" s="28"/>
      <c r="M1" s="28"/>
      <c r="N1" s="28"/>
      <c r="O1" s="28"/>
    </row>
    <row r="2" spans="1:16" ht="31.5" x14ac:dyDescent="0.25">
      <c r="A2" s="1" t="s">
        <v>0</v>
      </c>
      <c r="B2" s="2" t="s">
        <v>1</v>
      </c>
      <c r="C2" s="2" t="s">
        <v>2</v>
      </c>
      <c r="D2" s="2" t="s">
        <v>3</v>
      </c>
      <c r="E2" s="3" t="s">
        <v>4</v>
      </c>
      <c r="F2" s="2" t="s">
        <v>5</v>
      </c>
      <c r="G2" s="2" t="s">
        <v>6</v>
      </c>
      <c r="H2" s="2" t="s">
        <v>7</v>
      </c>
      <c r="I2" s="2" t="s">
        <v>8</v>
      </c>
      <c r="J2" s="19" t="s">
        <v>9</v>
      </c>
      <c r="K2" s="19" t="s">
        <v>10</v>
      </c>
      <c r="L2" s="15" t="s">
        <v>12</v>
      </c>
      <c r="M2" s="3" t="s">
        <v>11</v>
      </c>
      <c r="N2" s="3" t="s">
        <v>220</v>
      </c>
      <c r="O2" s="3" t="s">
        <v>13</v>
      </c>
      <c r="P2" s="2" t="s">
        <v>255</v>
      </c>
    </row>
    <row r="3" spans="1:16" s="6" customFormat="1" ht="141" customHeight="1" x14ac:dyDescent="0.25">
      <c r="A3" s="5">
        <v>1</v>
      </c>
      <c r="B3" s="6" t="s">
        <v>14</v>
      </c>
      <c r="C3" s="6" t="s">
        <v>15</v>
      </c>
      <c r="D3" s="7" t="s">
        <v>16</v>
      </c>
      <c r="E3" s="7" t="s">
        <v>17</v>
      </c>
      <c r="F3" s="7" t="s">
        <v>18</v>
      </c>
      <c r="G3" s="7" t="s">
        <v>19</v>
      </c>
      <c r="H3" s="7" t="s">
        <v>20</v>
      </c>
      <c r="I3" s="7" t="s">
        <v>21</v>
      </c>
      <c r="J3" s="20" t="s">
        <v>310</v>
      </c>
      <c r="K3" s="20" t="s">
        <v>256</v>
      </c>
      <c r="L3" s="8" t="s">
        <v>24</v>
      </c>
      <c r="M3" s="7" t="s">
        <v>23</v>
      </c>
      <c r="N3" s="9" t="s">
        <v>222</v>
      </c>
      <c r="O3" s="7" t="s">
        <v>221</v>
      </c>
      <c r="P3" s="16" t="s">
        <v>257</v>
      </c>
    </row>
    <row r="4" spans="1:16" s="6" customFormat="1" ht="63" x14ac:dyDescent="0.25">
      <c r="A4" s="5">
        <v>2</v>
      </c>
      <c r="B4" s="6" t="s">
        <v>25</v>
      </c>
      <c r="C4" s="6" t="s">
        <v>26</v>
      </c>
      <c r="D4" s="7" t="s">
        <v>27</v>
      </c>
      <c r="E4" s="7" t="s">
        <v>28</v>
      </c>
      <c r="F4" s="7" t="s">
        <v>29</v>
      </c>
      <c r="G4" s="6" t="s">
        <v>22</v>
      </c>
      <c r="H4" s="7" t="s">
        <v>30</v>
      </c>
      <c r="I4" s="7" t="s">
        <v>31</v>
      </c>
      <c r="J4" s="21" t="s">
        <v>32</v>
      </c>
      <c r="K4" s="21" t="s">
        <v>33</v>
      </c>
      <c r="L4" s="11" t="s">
        <v>35</v>
      </c>
      <c r="M4" s="12" t="s">
        <v>34</v>
      </c>
      <c r="N4" s="12" t="s">
        <v>223</v>
      </c>
      <c r="O4" s="12" t="s">
        <v>224</v>
      </c>
      <c r="P4" s="16" t="s">
        <v>262</v>
      </c>
    </row>
    <row r="5" spans="1:16" s="6" customFormat="1" ht="126" x14ac:dyDescent="0.25">
      <c r="A5" s="5">
        <v>3</v>
      </c>
      <c r="B5" s="6" t="s">
        <v>36</v>
      </c>
      <c r="C5" s="6" t="s">
        <v>37</v>
      </c>
      <c r="D5" s="6" t="s">
        <v>38</v>
      </c>
      <c r="E5" s="9" t="s">
        <v>39</v>
      </c>
      <c r="F5" s="7" t="s">
        <v>40</v>
      </c>
      <c r="G5" s="7" t="s">
        <v>41</v>
      </c>
      <c r="H5" s="7" t="s">
        <v>42</v>
      </c>
      <c r="I5" s="6" t="s">
        <v>22</v>
      </c>
      <c r="J5" s="20" t="s">
        <v>268</v>
      </c>
      <c r="K5" s="21" t="s">
        <v>33</v>
      </c>
      <c r="L5" s="7" t="s">
        <v>44</v>
      </c>
      <c r="M5" s="7" t="s">
        <v>43</v>
      </c>
      <c r="N5" s="7" t="s">
        <v>226</v>
      </c>
      <c r="O5" s="7" t="s">
        <v>225</v>
      </c>
      <c r="P5" s="16" t="s">
        <v>284</v>
      </c>
    </row>
    <row r="6" spans="1:16" s="6" customFormat="1" ht="94.5" x14ac:dyDescent="0.25">
      <c r="A6" s="5">
        <v>4</v>
      </c>
      <c r="B6" s="6" t="s">
        <v>45</v>
      </c>
      <c r="C6" s="6" t="s">
        <v>46</v>
      </c>
      <c r="D6" s="6" t="s">
        <v>47</v>
      </c>
      <c r="E6" s="7" t="s">
        <v>22</v>
      </c>
      <c r="F6" s="6" t="s">
        <v>22</v>
      </c>
      <c r="G6" s="6" t="s">
        <v>22</v>
      </c>
      <c r="H6" s="7" t="s">
        <v>48</v>
      </c>
      <c r="I6" s="6" t="s">
        <v>22</v>
      </c>
      <c r="J6" s="21" t="s">
        <v>49</v>
      </c>
      <c r="K6" s="21" t="s">
        <v>33</v>
      </c>
      <c r="L6" s="6" t="s">
        <v>51</v>
      </c>
      <c r="M6" s="7" t="s">
        <v>50</v>
      </c>
      <c r="N6" s="7" t="s">
        <v>22</v>
      </c>
      <c r="O6" s="7" t="s">
        <v>227</v>
      </c>
      <c r="P6" s="16" t="s">
        <v>263</v>
      </c>
    </row>
    <row r="7" spans="1:16" s="6" customFormat="1" ht="78.75" x14ac:dyDescent="0.25">
      <c r="A7" s="5">
        <v>5</v>
      </c>
      <c r="B7" s="6" t="s">
        <v>52</v>
      </c>
      <c r="C7" s="6" t="s">
        <v>53</v>
      </c>
      <c r="D7" s="7" t="s">
        <v>54</v>
      </c>
      <c r="E7" s="7" t="s">
        <v>55</v>
      </c>
      <c r="F7" s="7" t="s">
        <v>56</v>
      </c>
      <c r="G7" s="7" t="s">
        <v>252</v>
      </c>
      <c r="H7" s="7" t="s">
        <v>57</v>
      </c>
      <c r="I7" s="7" t="s">
        <v>58</v>
      </c>
      <c r="J7" s="21" t="s">
        <v>269</v>
      </c>
      <c r="K7" s="21" t="s">
        <v>59</v>
      </c>
      <c r="L7" s="7" t="s">
        <v>61</v>
      </c>
      <c r="M7" s="7" t="s">
        <v>60</v>
      </c>
      <c r="N7" s="13" t="s">
        <v>228</v>
      </c>
      <c r="O7" s="16" t="s">
        <v>275</v>
      </c>
      <c r="P7" s="16" t="s">
        <v>285</v>
      </c>
    </row>
    <row r="8" spans="1:16" s="6" customFormat="1" ht="92.25" customHeight="1" x14ac:dyDescent="0.25">
      <c r="A8" s="5">
        <v>6</v>
      </c>
      <c r="B8" s="6" t="s">
        <v>62</v>
      </c>
      <c r="C8" s="6" t="s">
        <v>63</v>
      </c>
      <c r="D8" s="7" t="s">
        <v>64</v>
      </c>
      <c r="E8" s="7" t="s">
        <v>65</v>
      </c>
      <c r="F8" s="7" t="s">
        <v>66</v>
      </c>
      <c r="G8" s="7" t="s">
        <v>67</v>
      </c>
      <c r="H8" s="6" t="s">
        <v>22</v>
      </c>
      <c r="I8" s="7" t="s">
        <v>68</v>
      </c>
      <c r="J8" s="21" t="s">
        <v>69</v>
      </c>
      <c r="K8" s="21" t="s">
        <v>70</v>
      </c>
      <c r="L8" s="7" t="s">
        <v>72</v>
      </c>
      <c r="M8" s="7" t="s">
        <v>71</v>
      </c>
      <c r="N8" s="13" t="s">
        <v>229</v>
      </c>
      <c r="O8" s="17" t="s">
        <v>276</v>
      </c>
      <c r="P8" s="16" t="s">
        <v>305</v>
      </c>
    </row>
    <row r="9" spans="1:16" s="6" customFormat="1" ht="126" x14ac:dyDescent="0.25">
      <c r="A9" s="5">
        <v>7</v>
      </c>
      <c r="B9" s="6" t="s">
        <v>73</v>
      </c>
      <c r="C9" s="6" t="s">
        <v>74</v>
      </c>
      <c r="D9" s="6" t="s">
        <v>75</v>
      </c>
      <c r="E9" s="7" t="s">
        <v>76</v>
      </c>
      <c r="F9" s="7" t="s">
        <v>77</v>
      </c>
      <c r="G9" s="7" t="s">
        <v>78</v>
      </c>
      <c r="H9" s="7" t="s">
        <v>79</v>
      </c>
      <c r="I9" s="7" t="s">
        <v>80</v>
      </c>
      <c r="J9" s="21" t="s">
        <v>81</v>
      </c>
      <c r="K9" s="21" t="s">
        <v>82</v>
      </c>
      <c r="L9" s="10" t="s">
        <v>84</v>
      </c>
      <c r="M9" s="10" t="s">
        <v>83</v>
      </c>
      <c r="N9" s="13" t="s">
        <v>230</v>
      </c>
      <c r="O9" s="7" t="s">
        <v>85</v>
      </c>
      <c r="P9" s="16" t="s">
        <v>286</v>
      </c>
    </row>
    <row r="10" spans="1:16" s="6" customFormat="1" ht="78.75" x14ac:dyDescent="0.25">
      <c r="A10" s="5">
        <v>8</v>
      </c>
      <c r="B10" s="6" t="s">
        <v>86</v>
      </c>
      <c r="C10" s="6" t="s">
        <v>87</v>
      </c>
      <c r="D10" s="7" t="s">
        <v>88</v>
      </c>
      <c r="E10" s="7" t="s">
        <v>89</v>
      </c>
      <c r="F10" s="6" t="s">
        <v>90</v>
      </c>
      <c r="G10" s="6" t="s">
        <v>22</v>
      </c>
      <c r="H10" s="6" t="s">
        <v>22</v>
      </c>
      <c r="I10" s="6" t="s">
        <v>22</v>
      </c>
      <c r="J10" s="20" t="s">
        <v>270</v>
      </c>
      <c r="K10" s="21" t="s">
        <v>82</v>
      </c>
      <c r="L10" s="7" t="s">
        <v>232</v>
      </c>
      <c r="M10" s="7" t="s">
        <v>91</v>
      </c>
      <c r="N10" s="13" t="s">
        <v>231</v>
      </c>
      <c r="O10" s="7" t="s">
        <v>92</v>
      </c>
      <c r="P10" s="16" t="s">
        <v>287</v>
      </c>
    </row>
    <row r="11" spans="1:16" s="6" customFormat="1" ht="78.75" x14ac:dyDescent="0.25">
      <c r="A11" s="5">
        <v>9</v>
      </c>
      <c r="B11" s="6" t="s">
        <v>93</v>
      </c>
      <c r="C11" s="6" t="s">
        <v>94</v>
      </c>
      <c r="D11" s="7" t="s">
        <v>95</v>
      </c>
      <c r="E11" s="7" t="s">
        <v>96</v>
      </c>
      <c r="F11" s="6" t="s">
        <v>90</v>
      </c>
      <c r="G11" s="7" t="s">
        <v>97</v>
      </c>
      <c r="H11" s="7" t="s">
        <v>98</v>
      </c>
      <c r="I11" s="7" t="s">
        <v>99</v>
      </c>
      <c r="J11" s="20" t="s">
        <v>311</v>
      </c>
      <c r="K11" s="21" t="s">
        <v>258</v>
      </c>
      <c r="L11" s="6" t="s">
        <v>51</v>
      </c>
      <c r="M11" s="7" t="s">
        <v>100</v>
      </c>
      <c r="N11" s="13" t="s">
        <v>231</v>
      </c>
      <c r="O11" s="16" t="s">
        <v>259</v>
      </c>
      <c r="P11" s="16" t="s">
        <v>308</v>
      </c>
    </row>
    <row r="12" spans="1:16" s="6" customFormat="1" ht="157.5" x14ac:dyDescent="0.25">
      <c r="A12" s="5">
        <v>10</v>
      </c>
      <c r="B12" s="6" t="s">
        <v>101</v>
      </c>
      <c r="C12" s="6" t="s">
        <v>102</v>
      </c>
      <c r="D12" s="7" t="s">
        <v>103</v>
      </c>
      <c r="E12" s="7" t="s">
        <v>104</v>
      </c>
      <c r="F12" s="6" t="s">
        <v>22</v>
      </c>
      <c r="G12" s="6" t="s">
        <v>22</v>
      </c>
      <c r="H12" s="7" t="s">
        <v>105</v>
      </c>
      <c r="I12" s="7" t="s">
        <v>106</v>
      </c>
      <c r="J12" s="21" t="s">
        <v>271</v>
      </c>
      <c r="K12" s="21" t="s">
        <v>107</v>
      </c>
      <c r="L12" s="7" t="s">
        <v>109</v>
      </c>
      <c r="M12" s="7" t="s">
        <v>108</v>
      </c>
      <c r="N12" s="7" t="s">
        <v>233</v>
      </c>
      <c r="O12" s="16" t="s">
        <v>277</v>
      </c>
      <c r="P12" s="16" t="s">
        <v>288</v>
      </c>
    </row>
    <row r="13" spans="1:16" s="6" customFormat="1" ht="78.75" x14ac:dyDescent="0.25">
      <c r="A13" s="5">
        <v>11</v>
      </c>
      <c r="B13" s="6" t="s">
        <v>110</v>
      </c>
      <c r="C13" s="6" t="s">
        <v>111</v>
      </c>
      <c r="D13" s="7" t="s">
        <v>112</v>
      </c>
      <c r="E13" s="7" t="s">
        <v>113</v>
      </c>
      <c r="F13" s="7" t="s">
        <v>114</v>
      </c>
      <c r="G13" s="6" t="s">
        <v>22</v>
      </c>
      <c r="H13" s="7" t="s">
        <v>115</v>
      </c>
      <c r="I13" s="6" t="s">
        <v>116</v>
      </c>
      <c r="J13" s="20" t="s">
        <v>272</v>
      </c>
      <c r="K13" s="21" t="s">
        <v>70</v>
      </c>
      <c r="L13" s="7" t="s">
        <v>117</v>
      </c>
      <c r="M13" s="7" t="s">
        <v>91</v>
      </c>
      <c r="N13" s="7" t="s">
        <v>234</v>
      </c>
      <c r="O13" s="7" t="s">
        <v>118</v>
      </c>
      <c r="P13" s="16" t="s">
        <v>289</v>
      </c>
    </row>
    <row r="14" spans="1:16" s="6" customFormat="1" ht="94.5" x14ac:dyDescent="0.25">
      <c r="A14" s="5">
        <v>12</v>
      </c>
      <c r="B14" s="5" t="s">
        <v>119</v>
      </c>
      <c r="C14" s="5" t="s">
        <v>120</v>
      </c>
      <c r="D14" s="7" t="s">
        <v>121</v>
      </c>
      <c r="E14" s="7" t="s">
        <v>122</v>
      </c>
      <c r="F14" s="7" t="s">
        <v>123</v>
      </c>
      <c r="G14" s="6" t="s">
        <v>22</v>
      </c>
      <c r="H14" s="7" t="s">
        <v>124</v>
      </c>
      <c r="I14" s="7" t="s">
        <v>125</v>
      </c>
      <c r="J14" s="21" t="s">
        <v>126</v>
      </c>
      <c r="K14" s="21" t="s">
        <v>33</v>
      </c>
      <c r="L14" s="7" t="s">
        <v>128</v>
      </c>
      <c r="M14" s="8" t="s">
        <v>127</v>
      </c>
      <c r="N14" s="7" t="s">
        <v>235</v>
      </c>
      <c r="O14" s="7" t="s">
        <v>236</v>
      </c>
      <c r="P14" s="16" t="s">
        <v>290</v>
      </c>
    </row>
    <row r="15" spans="1:16" s="6" customFormat="1" ht="141.75" x14ac:dyDescent="0.25">
      <c r="A15" s="5">
        <v>13</v>
      </c>
      <c r="B15" s="5" t="s">
        <v>129</v>
      </c>
      <c r="C15" s="5" t="s">
        <v>130</v>
      </c>
      <c r="D15" s="7" t="s">
        <v>131</v>
      </c>
      <c r="E15" s="7" t="s">
        <v>132</v>
      </c>
      <c r="F15" s="7" t="s">
        <v>133</v>
      </c>
      <c r="G15" s="6" t="s">
        <v>22</v>
      </c>
      <c r="H15" s="7" t="s">
        <v>134</v>
      </c>
      <c r="I15" s="7" t="s">
        <v>135</v>
      </c>
      <c r="J15" s="21" t="s">
        <v>136</v>
      </c>
      <c r="K15" s="21" t="s">
        <v>137</v>
      </c>
      <c r="L15" s="7" t="s">
        <v>139</v>
      </c>
      <c r="M15" s="7" t="s">
        <v>138</v>
      </c>
      <c r="N15" s="13" t="s">
        <v>237</v>
      </c>
      <c r="O15" s="7" t="s">
        <v>238</v>
      </c>
      <c r="P15" s="16" t="s">
        <v>291</v>
      </c>
    </row>
    <row r="16" spans="1:16" s="6" customFormat="1" ht="204.75" x14ac:dyDescent="0.25">
      <c r="A16" s="5">
        <v>14</v>
      </c>
      <c r="B16" s="5" t="s">
        <v>254</v>
      </c>
      <c r="C16" s="5" t="s">
        <v>22</v>
      </c>
      <c r="D16" s="7" t="s">
        <v>253</v>
      </c>
      <c r="E16" s="9" t="s">
        <v>140</v>
      </c>
      <c r="F16" s="7" t="s">
        <v>141</v>
      </c>
      <c r="G16" s="7" t="s">
        <v>142</v>
      </c>
      <c r="H16" s="7" t="s">
        <v>143</v>
      </c>
      <c r="I16" s="7" t="s">
        <v>144</v>
      </c>
      <c r="J16" s="21" t="s">
        <v>293</v>
      </c>
      <c r="K16" s="21" t="s">
        <v>145</v>
      </c>
      <c r="L16" s="9" t="s">
        <v>147</v>
      </c>
      <c r="M16" s="7" t="s">
        <v>146</v>
      </c>
      <c r="N16" s="9" t="s">
        <v>239</v>
      </c>
      <c r="O16" s="16" t="s">
        <v>278</v>
      </c>
      <c r="P16" s="16" t="s">
        <v>292</v>
      </c>
    </row>
    <row r="17" spans="1:16" s="6" customFormat="1" ht="126" x14ac:dyDescent="0.25">
      <c r="A17" s="5">
        <v>15</v>
      </c>
      <c r="B17" s="5" t="s">
        <v>148</v>
      </c>
      <c r="C17" s="5" t="s">
        <v>149</v>
      </c>
      <c r="D17" s="6" t="s">
        <v>150</v>
      </c>
      <c r="E17" s="7" t="s">
        <v>151</v>
      </c>
      <c r="F17" s="7" t="s">
        <v>152</v>
      </c>
      <c r="G17" s="6" t="s">
        <v>22</v>
      </c>
      <c r="H17" s="7" t="s">
        <v>153</v>
      </c>
      <c r="I17" s="7" t="s">
        <v>154</v>
      </c>
      <c r="J17" s="21" t="s">
        <v>155</v>
      </c>
      <c r="K17" s="21" t="s">
        <v>33</v>
      </c>
      <c r="L17" s="8" t="s">
        <v>147</v>
      </c>
      <c r="M17" s="9" t="s">
        <v>156</v>
      </c>
      <c r="N17" s="9" t="s">
        <v>240</v>
      </c>
      <c r="O17" s="7" t="s">
        <v>157</v>
      </c>
      <c r="P17" s="16" t="s">
        <v>264</v>
      </c>
    </row>
    <row r="18" spans="1:16" s="6" customFormat="1" ht="189" x14ac:dyDescent="0.25">
      <c r="A18" s="5">
        <v>16</v>
      </c>
      <c r="B18" s="5" t="s">
        <v>158</v>
      </c>
      <c r="C18" s="5" t="s">
        <v>22</v>
      </c>
      <c r="D18" s="9" t="s">
        <v>159</v>
      </c>
      <c r="E18" s="7" t="s">
        <v>160</v>
      </c>
      <c r="F18" s="7" t="s">
        <v>161</v>
      </c>
      <c r="G18" s="7" t="s">
        <v>162</v>
      </c>
      <c r="H18" s="7" t="s">
        <v>163</v>
      </c>
      <c r="I18" s="7" t="s">
        <v>164</v>
      </c>
      <c r="J18" s="21" t="s">
        <v>165</v>
      </c>
      <c r="K18" s="21" t="s">
        <v>33</v>
      </c>
      <c r="L18" s="7" t="s">
        <v>108</v>
      </c>
      <c r="M18" s="7" t="s">
        <v>166</v>
      </c>
      <c r="N18" s="7" t="s">
        <v>241</v>
      </c>
      <c r="O18" s="7" t="s">
        <v>167</v>
      </c>
      <c r="P18" s="16" t="s">
        <v>307</v>
      </c>
    </row>
    <row r="19" spans="1:16" s="6" customFormat="1" ht="110.25" x14ac:dyDescent="0.25">
      <c r="A19" s="5">
        <v>17</v>
      </c>
      <c r="B19" s="5" t="s">
        <v>168</v>
      </c>
      <c r="C19" s="5"/>
      <c r="D19" s="7" t="s">
        <v>169</v>
      </c>
      <c r="E19" s="7" t="s">
        <v>170</v>
      </c>
      <c r="F19" s="7" t="s">
        <v>171</v>
      </c>
      <c r="G19" s="6" t="s">
        <v>22</v>
      </c>
      <c r="H19" s="6" t="s">
        <v>172</v>
      </c>
      <c r="I19" s="6" t="s">
        <v>173</v>
      </c>
      <c r="J19" s="21" t="s">
        <v>174</v>
      </c>
      <c r="K19" s="21" t="s">
        <v>33</v>
      </c>
      <c r="L19" s="8" t="s">
        <v>147</v>
      </c>
      <c r="M19" s="7" t="s">
        <v>175</v>
      </c>
      <c r="N19" s="9" t="s">
        <v>242</v>
      </c>
      <c r="O19" s="14" t="s">
        <v>85</v>
      </c>
      <c r="P19" s="16" t="s">
        <v>294</v>
      </c>
    </row>
    <row r="20" spans="1:16" s="6" customFormat="1" ht="141.75" x14ac:dyDescent="0.25">
      <c r="A20" s="5">
        <v>18</v>
      </c>
      <c r="B20" s="5" t="s">
        <v>176</v>
      </c>
      <c r="C20" s="5" t="s">
        <v>177</v>
      </c>
      <c r="D20" s="9" t="s">
        <v>178</v>
      </c>
      <c r="E20" s="7" t="s">
        <v>179</v>
      </c>
      <c r="F20" s="7" t="s">
        <v>180</v>
      </c>
      <c r="G20" s="6" t="s">
        <v>22</v>
      </c>
      <c r="H20" s="7" t="s">
        <v>181</v>
      </c>
      <c r="I20" s="7" t="s">
        <v>182</v>
      </c>
      <c r="J20" s="21" t="s">
        <v>183</v>
      </c>
      <c r="K20" s="21" t="s">
        <v>33</v>
      </c>
      <c r="L20" s="8" t="s">
        <v>147</v>
      </c>
      <c r="M20" s="8" t="s">
        <v>184</v>
      </c>
      <c r="N20" s="8" t="s">
        <v>244</v>
      </c>
      <c r="O20" s="7" t="s">
        <v>243</v>
      </c>
      <c r="P20" s="16" t="s">
        <v>295</v>
      </c>
    </row>
    <row r="21" spans="1:16" s="6" customFormat="1" ht="141.75" x14ac:dyDescent="0.25">
      <c r="A21" s="5">
        <v>19</v>
      </c>
      <c r="B21" s="5" t="s">
        <v>185</v>
      </c>
      <c r="C21" s="5" t="s">
        <v>63</v>
      </c>
      <c r="D21" s="7" t="s">
        <v>186</v>
      </c>
      <c r="E21" s="7" t="s">
        <v>187</v>
      </c>
      <c r="F21" s="6" t="s">
        <v>22</v>
      </c>
      <c r="G21" s="6" t="s">
        <v>22</v>
      </c>
      <c r="H21" s="7" t="s">
        <v>22</v>
      </c>
      <c r="I21" s="6" t="s">
        <v>22</v>
      </c>
      <c r="J21" s="20" t="s">
        <v>260</v>
      </c>
      <c r="K21" s="21" t="s">
        <v>33</v>
      </c>
      <c r="L21" s="8" t="s">
        <v>147</v>
      </c>
      <c r="M21" s="9" t="s">
        <v>188</v>
      </c>
      <c r="N21" s="9" t="s">
        <v>230</v>
      </c>
      <c r="O21" s="7" t="s">
        <v>85</v>
      </c>
      <c r="P21" s="16" t="s">
        <v>297</v>
      </c>
    </row>
    <row r="22" spans="1:16" s="6" customFormat="1" ht="94.5" x14ac:dyDescent="0.25">
      <c r="A22" s="5">
        <v>20</v>
      </c>
      <c r="B22" s="5" t="s">
        <v>189</v>
      </c>
      <c r="C22" s="5" t="s">
        <v>190</v>
      </c>
      <c r="D22" s="6" t="s">
        <v>191</v>
      </c>
      <c r="E22" s="6" t="s">
        <v>22</v>
      </c>
      <c r="F22" s="6" t="s">
        <v>22</v>
      </c>
      <c r="G22" s="6" t="s">
        <v>22</v>
      </c>
      <c r="H22" s="6" t="s">
        <v>22</v>
      </c>
      <c r="I22" s="6" t="s">
        <v>22</v>
      </c>
      <c r="J22" s="20" t="s">
        <v>22</v>
      </c>
      <c r="K22" s="21" t="s">
        <v>261</v>
      </c>
      <c r="L22" s="8" t="s">
        <v>147</v>
      </c>
      <c r="M22" s="7" t="s">
        <v>192</v>
      </c>
      <c r="N22" s="9" t="s">
        <v>245</v>
      </c>
      <c r="O22" s="7" t="s">
        <v>85</v>
      </c>
      <c r="P22" s="16" t="s">
        <v>296</v>
      </c>
    </row>
    <row r="23" spans="1:16" s="6" customFormat="1" ht="94.5" x14ac:dyDescent="0.25">
      <c r="A23" s="5">
        <v>21</v>
      </c>
      <c r="B23" s="6" t="s">
        <v>193</v>
      </c>
      <c r="C23" s="6" t="s">
        <v>194</v>
      </c>
      <c r="D23" s="6" t="s">
        <v>75</v>
      </c>
      <c r="E23" s="6" t="s">
        <v>22</v>
      </c>
      <c r="F23" s="6" t="s">
        <v>22</v>
      </c>
      <c r="G23" s="6" t="s">
        <v>22</v>
      </c>
      <c r="H23" s="6" t="s">
        <v>22</v>
      </c>
      <c r="I23" s="6" t="s">
        <v>22</v>
      </c>
      <c r="J23" s="29" t="s">
        <v>265</v>
      </c>
      <c r="K23" s="22" t="s">
        <v>22</v>
      </c>
      <c r="L23" s="9" t="s">
        <v>195</v>
      </c>
      <c r="M23" s="9" t="s">
        <v>195</v>
      </c>
      <c r="N23" s="9" t="s">
        <v>246</v>
      </c>
      <c r="O23" s="7" t="s">
        <v>279</v>
      </c>
      <c r="P23" s="16" t="s">
        <v>298</v>
      </c>
    </row>
    <row r="24" spans="1:16" s="6" customFormat="1" ht="220.5" x14ac:dyDescent="0.25">
      <c r="A24" s="5">
        <v>22</v>
      </c>
      <c r="B24" s="6" t="s">
        <v>196</v>
      </c>
      <c r="C24" s="6" t="s">
        <v>197</v>
      </c>
      <c r="D24" s="6" t="s">
        <v>198</v>
      </c>
      <c r="E24" s="6" t="s">
        <v>22</v>
      </c>
      <c r="F24" s="6" t="s">
        <v>22</v>
      </c>
      <c r="G24" s="6" t="s">
        <v>22</v>
      </c>
      <c r="H24" s="6" t="s">
        <v>22</v>
      </c>
      <c r="I24" s="6" t="s">
        <v>22</v>
      </c>
      <c r="J24" s="23" t="s">
        <v>273</v>
      </c>
      <c r="K24" s="22" t="s">
        <v>22</v>
      </c>
      <c r="L24" s="7" t="s">
        <v>200</v>
      </c>
      <c r="M24" s="9" t="s">
        <v>199</v>
      </c>
      <c r="N24" s="14" t="s">
        <v>247</v>
      </c>
      <c r="O24" s="7" t="s">
        <v>280</v>
      </c>
      <c r="P24" s="16" t="s">
        <v>299</v>
      </c>
    </row>
    <row r="25" spans="1:16" s="6" customFormat="1" ht="157.5" x14ac:dyDescent="0.25">
      <c r="A25" s="5">
        <v>23</v>
      </c>
      <c r="B25" s="6" t="s">
        <v>201</v>
      </c>
      <c r="C25" s="6" t="s">
        <v>202</v>
      </c>
      <c r="D25" s="6" t="s">
        <v>203</v>
      </c>
      <c r="E25" s="6" t="s">
        <v>22</v>
      </c>
      <c r="F25" s="6" t="s">
        <v>22</v>
      </c>
      <c r="G25" s="6" t="s">
        <v>22</v>
      </c>
      <c r="H25" s="6" t="s">
        <v>22</v>
      </c>
      <c r="I25" s="6" t="s">
        <v>22</v>
      </c>
      <c r="J25" s="20" t="s">
        <v>266</v>
      </c>
      <c r="K25" s="22" t="s">
        <v>22</v>
      </c>
      <c r="L25" s="8" t="s">
        <v>147</v>
      </c>
      <c r="M25" s="7" t="s">
        <v>204</v>
      </c>
      <c r="N25" s="9" t="s">
        <v>248</v>
      </c>
      <c r="O25" s="6" t="s">
        <v>281</v>
      </c>
      <c r="P25" s="16" t="s">
        <v>300</v>
      </c>
    </row>
    <row r="26" spans="1:16" s="6" customFormat="1" ht="173.25" x14ac:dyDescent="0.25">
      <c r="A26" s="5">
        <v>24</v>
      </c>
      <c r="B26" s="6" t="s">
        <v>205</v>
      </c>
      <c r="C26" s="6" t="s">
        <v>206</v>
      </c>
      <c r="D26" s="6" t="s">
        <v>207</v>
      </c>
      <c r="E26" s="6" t="s">
        <v>22</v>
      </c>
      <c r="F26" s="6" t="s">
        <v>22</v>
      </c>
      <c r="G26" s="6" t="s">
        <v>22</v>
      </c>
      <c r="H26" s="6" t="s">
        <v>22</v>
      </c>
      <c r="I26" s="6" t="s">
        <v>22</v>
      </c>
      <c r="J26" s="21" t="s">
        <v>267</v>
      </c>
      <c r="K26" s="22" t="s">
        <v>22</v>
      </c>
      <c r="L26" s="8" t="s">
        <v>209</v>
      </c>
      <c r="M26" s="9" t="s">
        <v>208</v>
      </c>
      <c r="N26" s="9" t="s">
        <v>249</v>
      </c>
      <c r="O26" s="6" t="s">
        <v>22</v>
      </c>
      <c r="P26" s="16" t="s">
        <v>301</v>
      </c>
    </row>
    <row r="27" spans="1:16" s="6" customFormat="1" ht="78.75" x14ac:dyDescent="0.25">
      <c r="A27" s="5">
        <v>25</v>
      </c>
      <c r="B27" s="6" t="s">
        <v>210</v>
      </c>
      <c r="C27" s="6" t="s">
        <v>211</v>
      </c>
      <c r="D27" s="6" t="s">
        <v>212</v>
      </c>
      <c r="E27" s="6" t="s">
        <v>22</v>
      </c>
      <c r="F27" s="6" t="s">
        <v>22</v>
      </c>
      <c r="G27" s="6" t="s">
        <v>22</v>
      </c>
      <c r="H27" s="6" t="s">
        <v>22</v>
      </c>
      <c r="I27" s="6" t="s">
        <v>22</v>
      </c>
      <c r="J27" s="21" t="s">
        <v>304</v>
      </c>
      <c r="K27" s="22" t="s">
        <v>22</v>
      </c>
      <c r="L27" s="7" t="s">
        <v>214</v>
      </c>
      <c r="M27" s="7" t="s">
        <v>213</v>
      </c>
      <c r="N27" s="14" t="s">
        <v>250</v>
      </c>
      <c r="O27" s="7" t="s">
        <v>282</v>
      </c>
      <c r="P27" s="16" t="s">
        <v>302</v>
      </c>
    </row>
    <row r="28" spans="1:16" s="6" customFormat="1" ht="63" x14ac:dyDescent="0.25">
      <c r="A28" s="5">
        <v>26</v>
      </c>
      <c r="B28" s="6" t="s">
        <v>215</v>
      </c>
      <c r="C28" s="6" t="s">
        <v>216</v>
      </c>
      <c r="D28" s="7" t="s">
        <v>217</v>
      </c>
      <c r="E28" s="6" t="s">
        <v>22</v>
      </c>
      <c r="F28" s="6" t="s">
        <v>22</v>
      </c>
      <c r="G28" s="6" t="s">
        <v>22</v>
      </c>
      <c r="H28" s="6" t="s">
        <v>22</v>
      </c>
      <c r="I28" s="6" t="s">
        <v>22</v>
      </c>
      <c r="J28" s="25" t="s">
        <v>274</v>
      </c>
      <c r="K28" s="22" t="s">
        <v>306</v>
      </c>
      <c r="L28" s="7" t="s">
        <v>219</v>
      </c>
      <c r="M28" s="9" t="s">
        <v>218</v>
      </c>
      <c r="N28" s="14" t="s">
        <v>251</v>
      </c>
      <c r="O28" s="7" t="s">
        <v>283</v>
      </c>
      <c r="P28" s="26" t="s">
        <v>303</v>
      </c>
    </row>
    <row r="29" spans="1:16" x14ac:dyDescent="0.25">
      <c r="J29" s="27"/>
    </row>
    <row r="30" spans="1:16" x14ac:dyDescent="0.25">
      <c r="J30" s="27"/>
    </row>
  </sheetData>
  <mergeCells count="1">
    <mergeCell ref="A1:O1"/>
  </mergeCells>
  <conditionalFormatting sqref="B2:B1048576">
    <cfRule type="duplicateValues" dxfId="1" priority="2"/>
  </conditionalFormatting>
  <conditionalFormatting sqref="F2 B23:B1048576 B2:B13 C2:D2">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zmashamim24@outlook.com</dc:creator>
  <cp:lastModifiedBy>HP</cp:lastModifiedBy>
  <dcterms:created xsi:type="dcterms:W3CDTF">2024-08-03T04:32:32Z</dcterms:created>
  <dcterms:modified xsi:type="dcterms:W3CDTF">2024-08-26T04:48:12Z</dcterms:modified>
</cp:coreProperties>
</file>